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ason\Google Drive\Documents\Research\Cortez West Syndrome Epidemiology\"/>
    </mc:Choice>
  </mc:AlternateContent>
  <xr:revisionPtr revIDLastSave="0" documentId="13_ncr:1_{FA7CDAE3-AFCB-42A8-A1D2-5A2B69A39F6F}" xr6:coauthVersionLast="34" xr6:coauthVersionMax="34" xr10:uidLastSave="{00000000-0000-0000-0000-000000000000}"/>
  <bookViews>
    <workbookView xWindow="0" yWindow="0" windowWidth="18180" windowHeight="14540" tabRatio="852" firstSheet="1" activeTab="1" xr2:uid="{00000000-000D-0000-FFFF-FFFF00000000}"/>
  </bookViews>
  <sheets>
    <sheet name="Treatment" sheetId="25" state="hidden" r:id="rId1"/>
    <sheet name="Prevalence Dataset" sheetId="5" r:id="rId2"/>
  </sheets>
  <calcPr calcId="179021" concurrentCalc="0"/>
</workbook>
</file>

<file path=xl/calcChain.xml><?xml version="1.0" encoding="utf-8"?>
<calcChain xmlns="http://schemas.openxmlformats.org/spreadsheetml/2006/main">
  <c r="V15" i="5" l="1"/>
</calcChain>
</file>

<file path=xl/sharedStrings.xml><?xml version="1.0" encoding="utf-8"?>
<sst xmlns="http://schemas.openxmlformats.org/spreadsheetml/2006/main" count="201" uniqueCount="118">
  <si>
    <t>Author</t>
  </si>
  <si>
    <t>Country</t>
  </si>
  <si>
    <t>USA</t>
  </si>
  <si>
    <t>Denmark</t>
  </si>
  <si>
    <t>Japan</t>
  </si>
  <si>
    <t>Iceland</t>
  </si>
  <si>
    <t>Finland</t>
  </si>
  <si>
    <t>Sweden</t>
  </si>
  <si>
    <t>Oka, Murakami, Ohmori and Ogino</t>
  </si>
  <si>
    <t>Taiwan</t>
  </si>
  <si>
    <t>Hong Kong</t>
  </si>
  <si>
    <t>National</t>
  </si>
  <si>
    <t>Okayama Prefecture</t>
  </si>
  <si>
    <t>Taipei</t>
  </si>
  <si>
    <t>Kwong et al.</t>
  </si>
  <si>
    <t>China</t>
  </si>
  <si>
    <t>Ishida</t>
  </si>
  <si>
    <t>Italy</t>
  </si>
  <si>
    <t>Granieri et al.</t>
  </si>
  <si>
    <t>Eriksson &amp; Koivikko</t>
  </si>
  <si>
    <t>Tampere</t>
  </si>
  <si>
    <t>Spain</t>
  </si>
  <si>
    <t>Navarre</t>
  </si>
  <si>
    <t>Koul, Razdan, Motta</t>
  </si>
  <si>
    <t>Kuthar Valley, Kashmir</t>
  </si>
  <si>
    <t>2/3 districts in Vasterbotten county</t>
  </si>
  <si>
    <t>India</t>
  </si>
  <si>
    <t>Pub Year</t>
  </si>
  <si>
    <t>ID</t>
  </si>
  <si>
    <t>Faroes</t>
  </si>
  <si>
    <t>Olafsson &amp; Hauser</t>
  </si>
  <si>
    <t>37/42 rural medical districts</t>
  </si>
  <si>
    <t>Oklahoma</t>
  </si>
  <si>
    <t>Copparo</t>
  </si>
  <si>
    <t>Uppsala</t>
  </si>
  <si>
    <t>0-15y</t>
  </si>
  <si>
    <t>0-9y</t>
  </si>
  <si>
    <t>0-2y</t>
  </si>
  <si>
    <t>.</t>
  </si>
  <si>
    <t>N</t>
  </si>
  <si>
    <t>Dura-Trave et al.</t>
  </si>
  <si>
    <t>Kurth, Lewis, Walker</t>
  </si>
  <si>
    <t>Larsson &amp; Olofsson</t>
  </si>
  <si>
    <t>1m-16y</t>
  </si>
  <si>
    <t>0-5y</t>
  </si>
  <si>
    <t>Bobo, Thapa, Anderson, Gale</t>
  </si>
  <si>
    <t>Oregon &amp; Washington</t>
  </si>
  <si>
    <t>All files accessible at: https://drive.google.com/folderview?id=0B7d7iCinfpzYanVSMmthTTVRR3c&amp;usp=sharing</t>
  </si>
  <si>
    <t>Cowan, Bodensteiner, Leviton, Doherty</t>
  </si>
  <si>
    <t>0-10y</t>
  </si>
  <si>
    <t xml:space="preserve">Joensen </t>
  </si>
  <si>
    <t>Chen et al.</t>
  </si>
  <si>
    <t>Sidenvall, Forsgren, Heijbel</t>
  </si>
  <si>
    <t>0-14y</t>
  </si>
  <si>
    <t>Maremmani, Rossi, Bonuccelli, Murri</t>
  </si>
  <si>
    <t>Vecchiano</t>
  </si>
  <si>
    <t>0-18y</t>
  </si>
  <si>
    <t>Reviewer Agreement</t>
  </si>
  <si>
    <t>Y</t>
  </si>
  <si>
    <t>Beilmann et al.</t>
  </si>
  <si>
    <t>Estonia</t>
  </si>
  <si>
    <t>Tartu</t>
  </si>
  <si>
    <t>Endziniene, Pauza, Miseviciene</t>
  </si>
  <si>
    <t>Lithuania</t>
  </si>
  <si>
    <t>Kaunas</t>
  </si>
  <si>
    <t>Continent</t>
  </si>
  <si>
    <t>NA</t>
  </si>
  <si>
    <t>EUR</t>
  </si>
  <si>
    <t>AS</t>
  </si>
  <si>
    <t>Age of onset (mean, months)</t>
  </si>
  <si>
    <t>M:F</t>
  </si>
  <si>
    <t>ACTH</t>
  </si>
  <si>
    <t>Vigabatrin</t>
  </si>
  <si>
    <t>Valproate</t>
  </si>
  <si>
    <t>Nitrazepam</t>
  </si>
  <si>
    <t>Other</t>
  </si>
  <si>
    <t>Excerpt</t>
  </si>
  <si>
    <t>Initial treatment was with ACTH for 46 (62%) patients, vigabatrin for nine (12%), valproate for two (3%), nitrazepam for six (8%) and other anticonvulsant treatment for 11 (15%).</t>
  </si>
  <si>
    <t>Brna</t>
  </si>
  <si>
    <t>Freitag</t>
  </si>
  <si>
    <t>The initial AEDs administered were carbamazepine (CBZ) in 17 (53.1%), valproic acid (VPA) in 13 (40.6%), and sulthiame (SLT) in two (6.3%) cases (33). Four children were not treated. For the focal epilepsies, CBZ was the main medication (14 of 17 treated focal epilepsies, 82.4%). The generalized epilepsies were treated mainly with VPA (n 4 12; 85.7%).</t>
  </si>
  <si>
    <t>not specific</t>
  </si>
  <si>
    <t>Table 6</t>
  </si>
  <si>
    <t>Yearly trends of management of WS in Korea</t>
  </si>
  <si>
    <t>Management Number of patients</t>
  </si>
  <si>
    <t>1997 1998 1999 2000(1/2)</t>
  </si>
  <si>
    <t>VGBa 86 83 95 26</t>
  </si>
  <si>
    <t>VPAb 72 52 46 12</t>
  </si>
  <si>
    <t>ACTHc 51 35 22 3</t>
  </si>
  <si>
    <t>TPMd 20 19 36 8</t>
  </si>
  <si>
    <t>KDe 12 6 14 3</t>
  </si>
  <si>
    <t>PDf 9 12 17 5</t>
  </si>
  <si>
    <t>CZPg 25 19 10 3</t>
  </si>
  <si>
    <t>CLBh 9 6 7 0</t>
  </si>
  <si>
    <t>B6i 20 25 17 2</t>
  </si>
  <si>
    <t>CBZj 9 4 4 0</t>
  </si>
  <si>
    <t>PBk 5 6 13 4</t>
  </si>
  <si>
    <t>PHTl 1 0 3 0</t>
  </si>
  <si>
    <t>ZNSm 4 4 0 0</t>
  </si>
  <si>
    <t>LTGn 7 6 11 1</t>
  </si>
  <si>
    <t>Surgery 1 1 4 0</t>
  </si>
  <si>
    <t xml:space="preserve">Age-adjusted PRV </t>
  </si>
  <si>
    <t>Age-specific population</t>
  </si>
  <si>
    <t>Total population</t>
  </si>
  <si>
    <t>Publication year</t>
  </si>
  <si>
    <t>Target area</t>
  </si>
  <si>
    <t>GDP per capita USD at Midpoint (inflation-adjusted to 2016)</t>
  </si>
  <si>
    <t>Yes</t>
  </si>
  <si>
    <t>No</t>
  </si>
  <si>
    <t>Hospital-based</t>
  </si>
  <si>
    <t>Cohort</t>
  </si>
  <si>
    <t>Age distribution of observation</t>
  </si>
  <si>
    <t>Age-specific PRV/1000 population</t>
  </si>
  <si>
    <t>Total PRV/1000 population</t>
  </si>
  <si>
    <t>Males</t>
  </si>
  <si>
    <t>Females</t>
  </si>
  <si>
    <t>Time (midpoint of observation period)</t>
  </si>
  <si>
    <t>Latitude (degrees Nor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u/>
      <sz val="11"/>
      <color theme="11"/>
      <name val="Calibri"/>
      <family val="2"/>
      <scheme val="minor"/>
    </font>
    <font>
      <sz val="11"/>
      <name val="ＭＳ Ｐゴシック"/>
      <charset val="128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/>
      </patternFill>
    </fill>
    <fill>
      <patternFill patternType="solid">
        <fgColor rgb="FF00B050"/>
        <bgColor indexed="64"/>
      </patternFill>
    </fill>
    <fill>
      <patternFill patternType="solid">
        <fgColor theme="5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4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1" applyNumberFormat="0" applyAlignment="0" applyProtection="0"/>
    <xf numFmtId="0" fontId="5" fillId="6" borderId="0" applyNumberFormat="0" applyBorder="0" applyAlignment="0" applyProtection="0"/>
    <xf numFmtId="0" fontId="6" fillId="8" borderId="0" applyNumberFormat="0" applyBorder="0" applyAlignment="0" applyProtection="0"/>
    <xf numFmtId="0" fontId="5" fillId="9" borderId="0"/>
    <xf numFmtId="0" fontId="6" fillId="10" borderId="0" applyNumberFormat="0" applyBorder="0" applyAlignment="0" applyProtection="0"/>
    <xf numFmtId="0" fontId="11" fillId="0" borderId="0" applyNumberFormat="0" applyFill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12" fillId="0" borderId="0"/>
    <xf numFmtId="0" fontId="13" fillId="0" borderId="0" applyNumberFormat="0" applyFill="0" applyBorder="0" applyAlignment="0" applyProtection="0"/>
    <xf numFmtId="0" fontId="14" fillId="0" borderId="2" applyNumberFormat="0" applyFill="0" applyAlignment="0" applyProtection="0"/>
    <xf numFmtId="0" fontId="15" fillId="0" borderId="3" applyNumberFormat="0" applyFill="0" applyAlignment="0" applyProtection="0"/>
    <xf numFmtId="0" fontId="16" fillId="0" borderId="4" applyNumberFormat="0" applyFill="0" applyAlignment="0" applyProtection="0"/>
    <xf numFmtId="0" fontId="16" fillId="0" borderId="0" applyNumberFormat="0" applyFill="0" applyBorder="0" applyAlignment="0" applyProtection="0"/>
    <xf numFmtId="0" fontId="17" fillId="14" borderId="5" applyNumberFormat="0" applyAlignment="0" applyProtection="0"/>
    <xf numFmtId="0" fontId="18" fillId="15" borderId="6" applyNumberFormat="0" applyAlignment="0" applyProtection="0"/>
    <xf numFmtId="0" fontId="19" fillId="15" borderId="5" applyNumberFormat="0" applyAlignment="0" applyProtection="0"/>
    <xf numFmtId="0" fontId="20" fillId="0" borderId="7" applyNumberFormat="0" applyFill="0" applyAlignment="0" applyProtection="0"/>
    <xf numFmtId="0" fontId="1" fillId="0" borderId="0" applyNumberFormat="0" applyFill="0" applyBorder="0" applyAlignment="0" applyProtection="0"/>
    <xf numFmtId="0" fontId="5" fillId="16" borderId="8" applyNumberFormat="0" applyFont="0" applyAlignment="0" applyProtection="0"/>
    <xf numFmtId="0" fontId="21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6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6" fillId="21" borderId="0" applyNumberFormat="0" applyBorder="0" applyAlignment="0" applyProtection="0"/>
    <xf numFmtId="0" fontId="5" fillId="22" borderId="0" applyNumberFormat="0" applyBorder="0" applyAlignment="0" applyProtection="0"/>
    <xf numFmtId="0" fontId="6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5" fillId="33" borderId="0" applyNumberFormat="0" applyBorder="0" applyAlignment="0" applyProtection="0"/>
    <xf numFmtId="0" fontId="22" fillId="4" borderId="0" applyNumberFormat="0" applyBorder="0" applyAlignment="0" applyProtection="0"/>
    <xf numFmtId="0" fontId="5" fillId="7" borderId="0" applyNumberFormat="0" applyBorder="0" applyAlignment="0" applyProtection="0"/>
  </cellStyleXfs>
  <cellXfs count="45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Fill="1" applyAlignment="1">
      <alignment wrapText="1"/>
    </xf>
    <xf numFmtId="0" fontId="4" fillId="2" borderId="0" xfId="1"/>
    <xf numFmtId="0" fontId="3" fillId="0" borderId="0" xfId="0" applyFont="1" applyAlignment="1"/>
    <xf numFmtId="0" fontId="2" fillId="0" borderId="0" xfId="0" applyFont="1" applyAlignment="1"/>
    <xf numFmtId="0" fontId="0" fillId="0" borderId="0" xfId="0" applyFill="1" applyAlignment="1"/>
    <xf numFmtId="0" fontId="4" fillId="2" borderId="0" xfId="1" applyAlignment="1">
      <alignment wrapText="1"/>
    </xf>
    <xf numFmtId="164" fontId="0" fillId="0" borderId="0" xfId="0" applyNumberFormat="1"/>
    <xf numFmtId="164" fontId="0" fillId="0" borderId="0" xfId="0" applyNumberFormat="1" applyFill="1" applyAlignment="1">
      <alignment wrapText="1"/>
    </xf>
    <xf numFmtId="164" fontId="0" fillId="0" borderId="0" xfId="0" applyNumberFormat="1" applyAlignment="1">
      <alignment wrapText="1"/>
    </xf>
    <xf numFmtId="1" fontId="0" fillId="0" borderId="0" xfId="0" applyNumberFormat="1" applyAlignment="1"/>
    <xf numFmtId="165" fontId="0" fillId="0" borderId="0" xfId="0" applyNumberFormat="1" applyAlignment="1">
      <alignment horizontal="right" wrapText="1"/>
    </xf>
    <xf numFmtId="165" fontId="0" fillId="0" borderId="0" xfId="0" applyNumberFormat="1" applyFill="1" applyAlignment="1">
      <alignment horizontal="right" wrapText="1"/>
    </xf>
    <xf numFmtId="165" fontId="0" fillId="0" borderId="0" xfId="0" applyNumberFormat="1" applyAlignment="1">
      <alignment horizontal="right"/>
    </xf>
    <xf numFmtId="0" fontId="0" fillId="0" borderId="0" xfId="0" applyFill="1" applyAlignment="1">
      <alignment horizontal="right" wrapText="1"/>
    </xf>
    <xf numFmtId="0" fontId="0" fillId="0" borderId="0" xfId="0" applyAlignment="1">
      <alignment horizontal="right" wrapText="1"/>
    </xf>
    <xf numFmtId="1" fontId="0" fillId="0" borderId="0" xfId="0" applyNumberFormat="1" applyAlignment="1">
      <alignment horizontal="right"/>
    </xf>
    <xf numFmtId="0" fontId="9" fillId="0" borderId="0" xfId="0" applyFont="1" applyAlignment="1"/>
    <xf numFmtId="0" fontId="10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65" fontId="9" fillId="0" borderId="0" xfId="0" applyNumberFormat="1" applyFont="1" applyAlignment="1">
      <alignment horizontal="left"/>
    </xf>
    <xf numFmtId="165" fontId="9" fillId="0" borderId="0" xfId="0" applyNumberFormat="1" applyFont="1" applyAlignment="1"/>
    <xf numFmtId="1" fontId="9" fillId="0" borderId="0" xfId="0" applyNumberFormat="1" applyFont="1" applyAlignment="1"/>
    <xf numFmtId="0" fontId="9" fillId="0" borderId="0" xfId="0" applyFont="1" applyAlignment="1">
      <alignment horizontal="right"/>
    </xf>
    <xf numFmtId="0" fontId="3" fillId="0" borderId="0" xfId="0" applyFont="1" applyAlignment="1">
      <alignment horizontal="right" wrapText="1"/>
    </xf>
    <xf numFmtId="0" fontId="2" fillId="0" borderId="0" xfId="0" applyFont="1" applyAlignment="1">
      <alignment vertical="center" wrapText="1"/>
    </xf>
    <xf numFmtId="0" fontId="0" fillId="0" borderId="0" xfId="0"/>
    <xf numFmtId="0" fontId="2" fillId="0" borderId="0" xfId="0" applyFont="1" applyFill="1" applyAlignment="1"/>
    <xf numFmtId="0" fontId="23" fillId="0" borderId="0" xfId="0" applyFont="1" applyAlignment="1"/>
    <xf numFmtId="164" fontId="9" fillId="0" borderId="0" xfId="0" applyNumberFormat="1" applyFont="1" applyAlignment="1"/>
    <xf numFmtId="164" fontId="0" fillId="0" borderId="0" xfId="0" applyNumberFormat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wrapText="1"/>
    </xf>
    <xf numFmtId="165" fontId="0" fillId="0" borderId="0" xfId="0" applyNumberFormat="1" applyFill="1" applyAlignment="1">
      <alignment wrapText="1"/>
    </xf>
    <xf numFmtId="166" fontId="9" fillId="0" borderId="0" xfId="0" applyNumberFormat="1" applyFont="1" applyAlignment="1"/>
    <xf numFmtId="1" fontId="0" fillId="0" borderId="0" xfId="0" applyNumberFormat="1"/>
  </cellXfs>
  <cellStyles count="45">
    <cellStyle name="20% - Accent1" xfId="9" builtinId="30" customBuiltin="1"/>
    <cellStyle name="20% - Accent2" xfId="10" builtinId="34" customBuiltin="1"/>
    <cellStyle name="20% - Accent3" xfId="11" builtinId="38" customBuiltin="1"/>
    <cellStyle name="20% - Accent4" xfId="33" builtinId="42" customBuiltin="1"/>
    <cellStyle name="20% - Accent5" xfId="37" builtinId="46" customBuiltin="1"/>
    <cellStyle name="20% - Accent6" xfId="40" builtinId="50" customBuiltin="1"/>
    <cellStyle name="40% - Accent1" xfId="4" builtinId="31" customBuiltin="1"/>
    <cellStyle name="40% - Accent2" xfId="28" builtinId="35" customBuiltin="1"/>
    <cellStyle name="40% - Accent3" xfId="31" builtinId="39" customBuiltin="1"/>
    <cellStyle name="40% - Accent4" xfId="34" builtinId="43" customBuiltin="1"/>
    <cellStyle name="40% - Accent5" xfId="38" builtinId="47" customBuiltin="1"/>
    <cellStyle name="40% - Accent6" xfId="41" builtinId="51" customBuiltin="1"/>
    <cellStyle name="60% - Accent1" xfId="27" builtinId="32" customBuiltin="1"/>
    <cellStyle name="60% - Accent2" xfId="29" builtinId="36" customBuiltin="1"/>
    <cellStyle name="60% - Accent3 2" xfId="44" xr:uid="{00000000-0005-0000-0000-000034000000}"/>
    <cellStyle name="60% - Accent4" xfId="35" builtinId="44" customBuiltin="1"/>
    <cellStyle name="60% - Accent5" xfId="39" builtinId="48" customBuiltin="1"/>
    <cellStyle name="60% - Accent6" xfId="42" builtinId="52" customBuiltin="1"/>
    <cellStyle name="Accent1" xfId="26" builtinId="29" customBuiltin="1"/>
    <cellStyle name="Accent2" xfId="7" builtinId="33" customBuiltin="1"/>
    <cellStyle name="Accent3" xfId="30" builtinId="37" customBuiltin="1"/>
    <cellStyle name="Accent4" xfId="32" builtinId="41" customBuiltin="1"/>
    <cellStyle name="Accent5" xfId="36" builtinId="45" customBuiltin="1"/>
    <cellStyle name="Accent6" xfId="5" builtinId="49" customBuiltin="1"/>
    <cellStyle name="Bad" xfId="2" builtinId="27" customBuiltin="1"/>
    <cellStyle name="Calculation" xfId="20" builtinId="22" customBuiltin="1"/>
    <cellStyle name="Check Cell" xfId="3" builtinId="23" customBuiltin="1"/>
    <cellStyle name="Explanatory Text" xfId="24" builtinId="53" customBuiltin="1"/>
    <cellStyle name="Followed Hyperlink" xfId="8" builtinId="9" hidden="1"/>
    <cellStyle name="Good" xfId="1" builtinId="26" customBuiltin="1"/>
    <cellStyle name="Heading 1" xfId="14" builtinId="16" customBuiltin="1"/>
    <cellStyle name="Heading 2" xfId="15" builtinId="17" customBuiltin="1"/>
    <cellStyle name="Heading 3" xfId="16" builtinId="18" customBuiltin="1"/>
    <cellStyle name="Heading 4" xfId="17" builtinId="19" customBuiltin="1"/>
    <cellStyle name="Input" xfId="18" builtinId="20" customBuiltin="1"/>
    <cellStyle name="Linked Cell" xfId="21" builtinId="24" customBuiltin="1"/>
    <cellStyle name="Neutral 2" xfId="43" xr:uid="{00000000-0005-0000-0000-000035000000}"/>
    <cellStyle name="Normal" xfId="0" builtinId="0"/>
    <cellStyle name="Note" xfId="23" builtinId="10" customBuiltin="1"/>
    <cellStyle name="Output" xfId="19" builtinId="21" customBuiltin="1"/>
    <cellStyle name="Style 1" xfId="6" xr:uid="{00000000-0005-0000-0000-00000E000000}"/>
    <cellStyle name="Title" xfId="13" builtinId="15" customBuiltin="1"/>
    <cellStyle name="Total" xfId="25" builtinId="25" customBuiltin="1"/>
    <cellStyle name="Warning Text" xfId="22" builtinId="11" customBuiltin="1"/>
    <cellStyle name="標準_JB16" xfId="12" xr:uid="{00000000-0005-0000-0000-00000F000000}"/>
  </cellStyles>
  <dxfs count="31">
    <dxf>
      <alignment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numFmt numFmtId="165" formatCode="0.0000"/>
      <fill>
        <patternFill patternType="none">
          <fgColor indexed="64"/>
          <bgColor indexed="65"/>
        </patternFill>
      </fill>
      <alignment horizontal="right" vertical="bottom" textRotation="0" wrapText="1" indent="0" justifyLastLine="0" shrinkToFit="0" readingOrder="0"/>
    </dxf>
    <dxf>
      <numFmt numFmtId="165" formatCode="0.0000"/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alignment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numFmt numFmtId="164" formatCode="0.000"/>
      <fill>
        <patternFill patternType="none">
          <fgColor indexed="64"/>
          <bgColor indexed="65"/>
        </patternFill>
      </fill>
      <alignment horizontal="right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numFmt numFmtId="164" formatCode="0.000"/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numFmt numFmtId="164" formatCode="0.00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numFmt numFmtId="164" formatCode="0.000"/>
      <alignment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" formatCode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alignment horizontal="right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/>
      </font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alignment horizontal="general" vertical="bottom" textRotation="0" wrapText="1" indent="0" justifyLastLine="0" shrinkToFit="0" readingOrder="0"/>
    </dxf>
    <dxf>
      <alignment vertical="bottom" textRotation="0" wrapText="1" indent="0" justifyLastLine="0" shrinkToFit="0" readingOrder="0"/>
    </dxf>
    <dxf>
      <alignment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family val="2"/>
        <scheme val="none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24" displayName="Table24" ref="A1:W19" totalsRowShown="0" headerRowDxfId="30" dataDxfId="29" dataCellStyle="Normal">
  <autoFilter ref="A1:W19" xr:uid="{00000000-0009-0000-0100-000003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</autoFilter>
  <sortState ref="A2:V19">
    <sortCondition ref="C1"/>
  </sortState>
  <tableColumns count="23">
    <tableColumn id="23" xr3:uid="{00000000-0010-0000-0100-000017000000}" name="." dataDxfId="28" totalsRowDxfId="27" dataCellStyle="Bad"/>
    <tableColumn id="17" xr3:uid="{00000000-0010-0000-0100-000011000000}" name="Reviewer Agreement" totalsRowDxfId="26" dataCellStyle="Normal"/>
    <tableColumn id="2" xr3:uid="{00000000-0010-0000-0100-000002000000}" name="Author" dataDxfId="25" totalsRowDxfId="24" dataCellStyle="Normal"/>
    <tableColumn id="3" xr3:uid="{00000000-0010-0000-0100-000003000000}" name="Publication year" dataDxfId="23" totalsRowDxfId="22" dataCellStyle="Normal"/>
    <tableColumn id="31" xr3:uid="{00000000-0010-0000-0100-00001F000000}" name="Time (midpoint of observation period)" totalsRowDxfId="21" dataCellStyle="Normal"/>
    <tableColumn id="7" xr3:uid="{00000000-0010-0000-0100-000007000000}" name="Country" totalsRowDxfId="20" dataCellStyle="Normal"/>
    <tableColumn id="8" xr3:uid="{00000000-0010-0000-0100-000008000000}" name="Target area" dataDxfId="19" totalsRowDxfId="18" dataCellStyle="Normal"/>
    <tableColumn id="34" xr3:uid="{00000000-0010-0000-0100-000022000000}" name="GDP per capita USD at Midpoint (inflation-adjusted to 2016)" dataDxfId="17" totalsRowDxfId="16" dataCellStyle="Normal"/>
    <tableColumn id="32" xr3:uid="{00000000-0010-0000-0100-000020000000}" name="Continent" dataDxfId="15" totalsRowDxfId="14"/>
    <tableColumn id="44" xr3:uid="{DCA135C4-FCE1-424F-947F-B247D454A11C}" name="Hospital-based" dataCellStyle="Normal"/>
    <tableColumn id="45" xr3:uid="{708FC69C-73CE-45F4-B659-9A8582E8537E}" name="Cohort" totalsRowDxfId="13" dataCellStyle="Normal"/>
    <tableColumn id="9" xr3:uid="{00000000-0010-0000-0100-000009000000}" name="Latitude (degrees North)" dataDxfId="12" totalsRowDxfId="11" dataCellStyle="Normal"/>
    <tableColumn id="12" xr3:uid="{00000000-0010-0000-0100-00000C000000}" name="Age distribution of observation" dataDxfId="10" totalsRowDxfId="9" dataCellStyle="Normal"/>
    <tableColumn id="11" xr3:uid="{A40D1B24-9A9E-46A0-9BB4-83B636E2D8BA}" name="Age-specific population" dataDxfId="8" totalsRowDxfId="7"/>
    <tableColumn id="10" xr3:uid="{592B7A89-FC9F-4853-89E9-B3656557E32E}" name="Total population" dataDxfId="6" totalsRowDxfId="5"/>
    <tableColumn id="13" xr3:uid="{00000000-0010-0000-0100-00000D000000}" name="Age-specific PRV/1000 population" dataDxfId="4" dataCellStyle="Normal"/>
    <tableColumn id="5" xr3:uid="{04D31C7A-CDDC-46EA-9E5F-6E38215F65A0}" name="Total PRV/1000 population" dataDxfId="3"/>
    <tableColumn id="27" xr3:uid="{00000000-0010-0000-0100-00001B000000}" name="Age-adjusted PRV " dataDxfId="2"/>
    <tableColumn id="15" xr3:uid="{00000000-0010-0000-0100-00000F000000}" name="N" dataDxfId="1" dataCellStyle="Normal"/>
    <tableColumn id="38" xr3:uid="{00000000-0010-0000-0100-000026000000}" name="Males" dataCellStyle="Normal"/>
    <tableColumn id="39" xr3:uid="{00000000-0010-0000-0100-000027000000}" name="Females" dataCellStyle="Normal"/>
    <tableColumn id="40" xr3:uid="{00000000-0010-0000-0100-000028000000}" name="M:F" dataCellStyle="Normal">
      <calculatedColumnFormula>T2/U2</calculatedColumnFormula>
    </tableColumn>
    <tableColumn id="16" xr3:uid="{5E66CD9D-A3AC-45D5-B054-D6894D6EB76A}" name="Age of onset (mean, months)" dataDxfId="0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A434-D403-4CD0-A11A-B5721BCBB22C}">
  <dimension ref="A1:J22"/>
  <sheetViews>
    <sheetView workbookViewId="0">
      <selection activeCell="F17" sqref="F17"/>
    </sheetView>
  </sheetViews>
  <sheetFormatPr defaultRowHeight="14.5"/>
  <cols>
    <col min="9" max="9" width="54.54296875" customWidth="1"/>
  </cols>
  <sheetData>
    <row r="1" spans="1:10">
      <c r="A1" t="s">
        <v>28</v>
      </c>
      <c r="B1" t="s">
        <v>0</v>
      </c>
      <c r="C1" t="s">
        <v>27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</row>
    <row r="2" spans="1:10" ht="43.5">
      <c r="B2" t="s">
        <v>78</v>
      </c>
      <c r="I2" s="2" t="s">
        <v>77</v>
      </c>
    </row>
    <row r="3" spans="1:10" ht="87">
      <c r="B3" t="s">
        <v>79</v>
      </c>
      <c r="I3" s="34" t="s">
        <v>80</v>
      </c>
      <c r="J3" t="s">
        <v>81</v>
      </c>
    </row>
    <row r="4" spans="1:10">
      <c r="I4" t="s">
        <v>82</v>
      </c>
    </row>
    <row r="5" spans="1:10">
      <c r="I5" t="s">
        <v>83</v>
      </c>
    </row>
    <row r="6" spans="1:10">
      <c r="I6" t="s">
        <v>84</v>
      </c>
    </row>
    <row r="7" spans="1:10">
      <c r="I7" t="s">
        <v>85</v>
      </c>
    </row>
    <row r="8" spans="1:10">
      <c r="I8" t="s">
        <v>86</v>
      </c>
    </row>
    <row r="9" spans="1:10">
      <c r="I9" t="s">
        <v>87</v>
      </c>
    </row>
    <row r="10" spans="1:10">
      <c r="I10" t="s">
        <v>88</v>
      </c>
    </row>
    <row r="11" spans="1:10">
      <c r="I11" t="s">
        <v>89</v>
      </c>
    </row>
    <row r="12" spans="1:10">
      <c r="I12" t="s">
        <v>90</v>
      </c>
    </row>
    <row r="13" spans="1:10">
      <c r="I13" t="s">
        <v>91</v>
      </c>
    </row>
    <row r="14" spans="1:10">
      <c r="I14" t="s">
        <v>92</v>
      </c>
    </row>
    <row r="15" spans="1:10">
      <c r="I15" t="s">
        <v>93</v>
      </c>
    </row>
    <row r="16" spans="1:10">
      <c r="I16" t="s">
        <v>94</v>
      </c>
    </row>
    <row r="17" spans="9:9">
      <c r="I17" t="s">
        <v>95</v>
      </c>
    </row>
    <row r="18" spans="9:9">
      <c r="I18" t="s">
        <v>96</v>
      </c>
    </row>
    <row r="19" spans="9:9">
      <c r="I19" t="s">
        <v>97</v>
      </c>
    </row>
    <row r="20" spans="9:9">
      <c r="I20" t="s">
        <v>98</v>
      </c>
    </row>
    <row r="21" spans="9:9">
      <c r="I21" t="s">
        <v>99</v>
      </c>
    </row>
    <row r="22" spans="9:9">
      <c r="I22" t="s">
        <v>1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A47"/>
  <sheetViews>
    <sheetView tabSelected="1" topLeftCell="C1" zoomScaleNormal="100" zoomScalePageLayoutView="80" workbookViewId="0">
      <selection activeCell="G12" sqref="G12"/>
    </sheetView>
  </sheetViews>
  <sheetFormatPr defaultColWidth="0" defaultRowHeight="14.5" customHeight="1" zeroHeight="1"/>
  <cols>
    <col min="1" max="1" width="2.81640625" hidden="1" customWidth="1"/>
    <col min="2" max="2" width="2.453125" hidden="1" customWidth="1"/>
    <col min="3" max="3" width="20.1796875" customWidth="1"/>
    <col min="4" max="4" width="6.90625" customWidth="1"/>
    <col min="5" max="5" width="6.1796875" style="5" customWidth="1"/>
    <col min="6" max="6" width="9.08984375" customWidth="1"/>
    <col min="7" max="7" width="13.453125" customWidth="1"/>
    <col min="8" max="8" width="8.453125" style="44" customWidth="1"/>
    <col min="9" max="9" width="7.08984375" customWidth="1"/>
    <col min="10" max="10" width="5.36328125" style="35" customWidth="1"/>
    <col min="11" max="11" width="5.6328125" style="35" customWidth="1"/>
    <col min="12" max="12" width="8" style="15" customWidth="1"/>
    <col min="13" max="13" width="7.7265625" customWidth="1"/>
    <col min="14" max="15" width="8.6328125" style="15" customWidth="1"/>
    <col min="16" max="16" width="8.81640625" customWidth="1"/>
    <col min="17" max="17" width="8.36328125" customWidth="1"/>
    <col min="18" max="18" width="8.81640625" customWidth="1"/>
    <col min="19" max="19" width="4.453125" style="7" customWidth="1"/>
    <col min="20" max="20" width="4.90625" customWidth="1"/>
    <col min="21" max="22" width="3.1796875" customWidth="1"/>
    <col min="23" max="23" width="4.7265625" customWidth="1"/>
    <col min="24" max="24" width="10.26953125" style="40" customWidth="1"/>
    <col min="25" max="47" width="8.81640625" hidden="1" customWidth="1"/>
    <col min="48" max="53" width="0" hidden="1" customWidth="1"/>
    <col min="54" max="16384" width="8.81640625" hidden="1"/>
  </cols>
  <sheetData>
    <row r="1" spans="1:24" s="26" customFormat="1" ht="16" customHeight="1">
      <c r="A1" s="25" t="s">
        <v>38</v>
      </c>
      <c r="B1" s="26" t="s">
        <v>57</v>
      </c>
      <c r="C1" s="25" t="s">
        <v>0</v>
      </c>
      <c r="D1" s="25" t="s">
        <v>104</v>
      </c>
      <c r="E1" s="27" t="s">
        <v>116</v>
      </c>
      <c r="F1" s="25" t="s">
        <v>1</v>
      </c>
      <c r="G1" s="25" t="s">
        <v>105</v>
      </c>
      <c r="H1" s="31" t="s">
        <v>106</v>
      </c>
      <c r="I1" s="25" t="s">
        <v>65</v>
      </c>
      <c r="J1" s="26" t="s">
        <v>109</v>
      </c>
      <c r="K1" s="26" t="s">
        <v>110</v>
      </c>
      <c r="L1" s="38" t="s">
        <v>117</v>
      </c>
      <c r="M1" s="28" t="s">
        <v>111</v>
      </c>
      <c r="N1" s="38" t="s">
        <v>102</v>
      </c>
      <c r="O1" s="38" t="s">
        <v>103</v>
      </c>
      <c r="P1" s="25" t="s">
        <v>112</v>
      </c>
      <c r="Q1" s="30" t="s">
        <v>113</v>
      </c>
      <c r="R1" s="29" t="s">
        <v>101</v>
      </c>
      <c r="S1" s="32" t="s">
        <v>39</v>
      </c>
      <c r="T1" s="32" t="s">
        <v>114</v>
      </c>
      <c r="U1" s="32" t="s">
        <v>115</v>
      </c>
      <c r="V1" s="32" t="s">
        <v>70</v>
      </c>
      <c r="W1" s="43" t="s">
        <v>69</v>
      </c>
    </row>
    <row r="2" spans="1:24">
      <c r="A2" s="10"/>
      <c r="B2" s="1" t="s">
        <v>58</v>
      </c>
      <c r="C2" s="36" t="s">
        <v>59</v>
      </c>
      <c r="D2" s="22">
        <v>1999</v>
      </c>
      <c r="E2">
        <v>1997</v>
      </c>
      <c r="F2" t="s">
        <v>60</v>
      </c>
      <c r="G2" s="13" t="s">
        <v>61</v>
      </c>
      <c r="H2" s="44">
        <v>5405.59</v>
      </c>
      <c r="I2" s="13" t="s">
        <v>67</v>
      </c>
      <c r="J2" s="35" t="s">
        <v>107</v>
      </c>
      <c r="K2" s="35" t="s">
        <v>108</v>
      </c>
      <c r="L2" s="16">
        <v>58.377625000000002</v>
      </c>
      <c r="M2" s="6" t="s">
        <v>49</v>
      </c>
      <c r="N2" s="23">
        <v>72335</v>
      </c>
      <c r="O2" s="22">
        <v>576042</v>
      </c>
      <c r="P2" s="9">
        <v>0.1106</v>
      </c>
      <c r="Q2" s="42">
        <v>1.3887876231247027E-2</v>
      </c>
      <c r="R2" s="20">
        <v>1.3888311963363783E-2</v>
      </c>
      <c r="S2" s="9">
        <v>8</v>
      </c>
      <c r="T2">
        <v>3</v>
      </c>
      <c r="U2">
        <v>5</v>
      </c>
      <c r="V2">
        <v>0.6</v>
      </c>
      <c r="W2" s="9"/>
      <c r="X2"/>
    </row>
    <row r="3" spans="1:24">
      <c r="A3" s="14"/>
      <c r="B3" t="s">
        <v>58</v>
      </c>
      <c r="C3" s="12" t="s">
        <v>45</v>
      </c>
      <c r="D3" s="4">
        <v>1994</v>
      </c>
      <c r="E3">
        <v>1988</v>
      </c>
      <c r="F3" t="s">
        <v>2</v>
      </c>
      <c r="G3" s="13" t="s">
        <v>46</v>
      </c>
      <c r="H3" s="44">
        <v>43585.17</v>
      </c>
      <c r="I3" s="13" t="s">
        <v>66</v>
      </c>
      <c r="J3" s="35" t="s">
        <v>107</v>
      </c>
      <c r="K3" s="35" t="s">
        <v>108</v>
      </c>
      <c r="L3" s="15">
        <v>45.546962000000001</v>
      </c>
      <c r="M3" s="7" t="s">
        <v>37</v>
      </c>
      <c r="N3" s="23">
        <v>216000</v>
      </c>
      <c r="O3" s="22">
        <v>7431300</v>
      </c>
      <c r="P3" s="9">
        <v>9.7000000000000003E-2</v>
      </c>
      <c r="Q3" s="42">
        <v>2.8258851075854828E-3</v>
      </c>
      <c r="R3" s="20">
        <v>2.8194259416252877E-3</v>
      </c>
      <c r="S3" s="9">
        <v>21</v>
      </c>
      <c r="T3">
        <v>17</v>
      </c>
      <c r="U3">
        <v>4</v>
      </c>
      <c r="V3">
        <v>4.25</v>
      </c>
      <c r="W3" s="9">
        <v>8.3000000000000007</v>
      </c>
      <c r="X3"/>
    </row>
    <row r="4" spans="1:24">
      <c r="A4" s="14"/>
      <c r="B4" s="35" t="s">
        <v>58</v>
      </c>
      <c r="C4" s="8" t="s">
        <v>51</v>
      </c>
      <c r="D4" s="33">
        <v>2004</v>
      </c>
      <c r="E4">
        <v>1997</v>
      </c>
      <c r="F4" t="s">
        <v>9</v>
      </c>
      <c r="G4" s="11" t="s">
        <v>13</v>
      </c>
      <c r="H4" s="44">
        <v>62859.95</v>
      </c>
      <c r="I4" s="11" t="s">
        <v>68</v>
      </c>
      <c r="J4" s="35" t="s">
        <v>107</v>
      </c>
      <c r="K4" s="35" t="s">
        <v>108</v>
      </c>
      <c r="L4" s="17">
        <v>25.032969000000001</v>
      </c>
      <c r="M4" s="7" t="s">
        <v>36</v>
      </c>
      <c r="N4" s="23">
        <v>3064804</v>
      </c>
      <c r="O4" s="22">
        <v>21742815</v>
      </c>
      <c r="P4" s="3">
        <v>4.5999999999999999E-2</v>
      </c>
      <c r="Q4" s="42">
        <v>6.5308930789320513E-3</v>
      </c>
      <c r="R4" s="19">
        <v>6.4840262863847201E-3</v>
      </c>
      <c r="S4" s="2">
        <v>142</v>
      </c>
      <c r="W4" s="9"/>
      <c r="X4"/>
    </row>
    <row r="5" spans="1:24">
      <c r="A5" s="14"/>
      <c r="B5" t="s">
        <v>58</v>
      </c>
      <c r="C5" s="36" t="s">
        <v>48</v>
      </c>
      <c r="D5" s="22">
        <v>1989</v>
      </c>
      <c r="E5">
        <v>1983</v>
      </c>
      <c r="F5" t="s">
        <v>2</v>
      </c>
      <c r="G5" s="13" t="s">
        <v>32</v>
      </c>
      <c r="H5" s="44">
        <v>37498.129999999997</v>
      </c>
      <c r="I5" s="13" t="s">
        <v>66</v>
      </c>
      <c r="J5" s="35" t="s">
        <v>107</v>
      </c>
      <c r="K5" s="35" t="s">
        <v>108</v>
      </c>
      <c r="L5" s="16">
        <v>35.007752000000004</v>
      </c>
      <c r="M5" s="7" t="s">
        <v>49</v>
      </c>
      <c r="N5" s="23">
        <v>121052</v>
      </c>
      <c r="O5" s="22">
        <v>702106</v>
      </c>
      <c r="P5" s="9">
        <v>0.19</v>
      </c>
      <c r="Q5" s="42">
        <v>3.2758586310329213E-2</v>
      </c>
      <c r="R5" s="20">
        <v>3.2758415395965849E-2</v>
      </c>
      <c r="S5" s="9">
        <v>23</v>
      </c>
      <c r="T5">
        <v>14</v>
      </c>
      <c r="U5">
        <v>9</v>
      </c>
      <c r="V5">
        <v>1.56</v>
      </c>
      <c r="W5" s="9"/>
      <c r="X5"/>
    </row>
    <row r="6" spans="1:24">
      <c r="A6" s="14"/>
      <c r="B6" t="s">
        <v>58</v>
      </c>
      <c r="C6" s="36" t="s">
        <v>40</v>
      </c>
      <c r="D6" s="22">
        <v>2012</v>
      </c>
      <c r="E6">
        <v>2009</v>
      </c>
      <c r="F6" t="s">
        <v>21</v>
      </c>
      <c r="G6" s="13" t="s">
        <v>22</v>
      </c>
      <c r="H6" s="44">
        <v>36169.94</v>
      </c>
      <c r="I6" s="13" t="s">
        <v>67</v>
      </c>
      <c r="J6" s="35" t="s">
        <v>107</v>
      </c>
      <c r="K6" s="35" t="s">
        <v>108</v>
      </c>
      <c r="L6" s="16">
        <v>42.695391000000001</v>
      </c>
      <c r="M6" s="7" t="s">
        <v>35</v>
      </c>
      <c r="N6" s="23">
        <v>88055</v>
      </c>
      <c r="O6" s="22">
        <v>605876</v>
      </c>
      <c r="P6" s="9">
        <v>0.27300000000000002</v>
      </c>
      <c r="Q6" s="42">
        <v>3.9612065835253417E-2</v>
      </c>
      <c r="R6" s="20">
        <v>3.9676460199776858E-2</v>
      </c>
      <c r="S6" s="9">
        <v>24</v>
      </c>
      <c r="W6" s="9"/>
      <c r="X6"/>
    </row>
    <row r="7" spans="1:24">
      <c r="A7" s="10"/>
      <c r="B7" s="1" t="s">
        <v>58</v>
      </c>
      <c r="C7" s="36" t="s">
        <v>62</v>
      </c>
      <c r="D7" s="22">
        <v>1997</v>
      </c>
      <c r="E7">
        <v>1995</v>
      </c>
      <c r="F7" t="s">
        <v>63</v>
      </c>
      <c r="G7" s="13" t="s">
        <v>64</v>
      </c>
      <c r="H7" s="44">
        <v>3430.34</v>
      </c>
      <c r="I7" s="13" t="s">
        <v>67</v>
      </c>
      <c r="J7" s="35" t="s">
        <v>107</v>
      </c>
      <c r="K7" s="35" t="s">
        <v>108</v>
      </c>
      <c r="L7" s="16">
        <v>54.898521000000002</v>
      </c>
      <c r="M7" s="6" t="s">
        <v>49</v>
      </c>
      <c r="N7" s="23">
        <v>55000</v>
      </c>
      <c r="O7" s="22">
        <v>415300</v>
      </c>
      <c r="P7" s="9">
        <v>0.05</v>
      </c>
      <c r="Q7" s="42">
        <v>7.2236937153864677E-3</v>
      </c>
      <c r="R7" s="20">
        <v>6.6217192391042623E-3</v>
      </c>
      <c r="S7" s="9">
        <v>3</v>
      </c>
      <c r="W7" s="9"/>
      <c r="X7"/>
    </row>
    <row r="8" spans="1:24">
      <c r="A8" s="14"/>
      <c r="B8" t="s">
        <v>58</v>
      </c>
      <c r="C8" s="12" t="s">
        <v>19</v>
      </c>
      <c r="D8" s="23">
        <v>1997</v>
      </c>
      <c r="E8">
        <v>1992</v>
      </c>
      <c r="F8" t="s">
        <v>6</v>
      </c>
      <c r="G8" s="5" t="s">
        <v>20</v>
      </c>
      <c r="H8" s="44">
        <v>38212.07</v>
      </c>
      <c r="I8" s="13" t="s">
        <v>67</v>
      </c>
      <c r="J8" s="35" t="s">
        <v>107</v>
      </c>
      <c r="K8" s="35" t="s">
        <v>108</v>
      </c>
      <c r="L8" s="17">
        <v>61.497751999999998</v>
      </c>
      <c r="M8" s="7" t="s">
        <v>35</v>
      </c>
      <c r="N8" s="23">
        <v>83464</v>
      </c>
      <c r="O8" s="22">
        <v>431963</v>
      </c>
      <c r="P8" s="2">
        <v>0.29949999999999999</v>
      </c>
      <c r="Q8" s="42">
        <v>5.7875327284975797E-2</v>
      </c>
      <c r="R8" s="19">
        <v>5.7966075798158642E-2</v>
      </c>
      <c r="S8" s="2">
        <v>25</v>
      </c>
      <c r="W8" s="9"/>
      <c r="X8"/>
    </row>
    <row r="9" spans="1:24">
      <c r="A9" s="14"/>
      <c r="B9" t="s">
        <v>58</v>
      </c>
      <c r="C9" s="12" t="s">
        <v>18</v>
      </c>
      <c r="D9" s="4">
        <v>1983</v>
      </c>
      <c r="E9">
        <v>1978</v>
      </c>
      <c r="F9" t="s">
        <v>17</v>
      </c>
      <c r="G9" s="5" t="s">
        <v>33</v>
      </c>
      <c r="H9" s="44">
        <v>20592.12</v>
      </c>
      <c r="I9" s="13" t="s">
        <v>67</v>
      </c>
      <c r="J9" s="35" t="s">
        <v>107</v>
      </c>
      <c r="K9" s="35" t="s">
        <v>108</v>
      </c>
      <c r="L9" s="15">
        <v>44.890259</v>
      </c>
      <c r="M9" s="7" t="s">
        <v>49</v>
      </c>
      <c r="N9" s="4">
        <v>5957</v>
      </c>
      <c r="O9" s="4">
        <v>45153</v>
      </c>
      <c r="P9" s="35">
        <v>0.16789999999999999</v>
      </c>
      <c r="Q9" s="40">
        <v>2.2146922685092905E-2</v>
      </c>
      <c r="R9" s="21">
        <v>2.2150915775253029E-2</v>
      </c>
      <c r="S9" s="35">
        <v>1</v>
      </c>
      <c r="W9" s="9"/>
      <c r="X9"/>
    </row>
    <row r="10" spans="1:24">
      <c r="A10" s="10"/>
      <c r="B10" t="s">
        <v>58</v>
      </c>
      <c r="C10" s="12" t="s">
        <v>16</v>
      </c>
      <c r="D10" s="23">
        <v>1985</v>
      </c>
      <c r="E10">
        <v>1975</v>
      </c>
      <c r="F10" t="s">
        <v>4</v>
      </c>
      <c r="G10" s="5" t="s">
        <v>12</v>
      </c>
      <c r="H10" s="44">
        <v>20438.830000000002</v>
      </c>
      <c r="I10" s="5" t="s">
        <v>68</v>
      </c>
      <c r="J10" s="35" t="s">
        <v>107</v>
      </c>
      <c r="K10" s="35" t="s">
        <v>108</v>
      </c>
      <c r="L10" s="17">
        <v>34.661751000000002</v>
      </c>
      <c r="M10" s="7" t="s">
        <v>49</v>
      </c>
      <c r="N10" s="23">
        <v>289650</v>
      </c>
      <c r="O10" s="22">
        <v>1814305</v>
      </c>
      <c r="P10" s="2">
        <v>0.1416</v>
      </c>
      <c r="Q10" s="42">
        <v>2.2598184979923441E-2</v>
      </c>
      <c r="R10" s="19">
        <v>2.2606143950438324E-2</v>
      </c>
      <c r="S10" s="2">
        <v>41</v>
      </c>
      <c r="W10" s="9"/>
      <c r="X10"/>
    </row>
    <row r="11" spans="1:24">
      <c r="A11" s="14"/>
      <c r="B11" t="s">
        <v>58</v>
      </c>
      <c r="C11" s="8" t="s">
        <v>50</v>
      </c>
      <c r="D11" s="33">
        <v>1986</v>
      </c>
      <c r="E11">
        <v>1980</v>
      </c>
      <c r="F11" t="s">
        <v>3</v>
      </c>
      <c r="G11" s="11" t="s">
        <v>29</v>
      </c>
      <c r="H11" s="44">
        <v>40291.82</v>
      </c>
      <c r="I11" s="13" t="s">
        <v>67</v>
      </c>
      <c r="J11" s="35" t="s">
        <v>107</v>
      </c>
      <c r="K11" s="35" t="s">
        <v>108</v>
      </c>
      <c r="L11" s="17">
        <v>61.892634999999999</v>
      </c>
      <c r="M11" s="7" t="s">
        <v>49</v>
      </c>
      <c r="N11" s="22">
        <v>7849</v>
      </c>
      <c r="O11" s="23">
        <v>43609</v>
      </c>
      <c r="P11" s="35">
        <v>0.50960000000000005</v>
      </c>
      <c r="Q11" s="41">
        <v>9.1724185374578646E-2</v>
      </c>
      <c r="R11" s="19">
        <v>9.1720754890045636E-2</v>
      </c>
      <c r="S11" s="9">
        <v>4</v>
      </c>
      <c r="W11" s="9"/>
      <c r="X11"/>
    </row>
    <row r="12" spans="1:24">
      <c r="A12" s="14"/>
      <c r="B12" s="35" t="s">
        <v>58</v>
      </c>
      <c r="C12" s="12" t="s">
        <v>23</v>
      </c>
      <c r="D12" s="23">
        <v>1988</v>
      </c>
      <c r="E12">
        <v>1986</v>
      </c>
      <c r="F12" t="s">
        <v>26</v>
      </c>
      <c r="G12" s="5" t="s">
        <v>24</v>
      </c>
      <c r="H12" s="44">
        <v>316.85000000000002</v>
      </c>
      <c r="I12" s="5" t="s">
        <v>68</v>
      </c>
      <c r="J12" s="35" t="s">
        <v>108</v>
      </c>
      <c r="K12" s="35" t="s">
        <v>108</v>
      </c>
      <c r="L12" s="17">
        <v>33.704971</v>
      </c>
      <c r="M12" s="7" t="s">
        <v>53</v>
      </c>
      <c r="N12" s="23">
        <v>26419</v>
      </c>
      <c r="O12" s="23">
        <v>63645</v>
      </c>
      <c r="P12" s="2">
        <v>0.15140000000000001</v>
      </c>
      <c r="Q12" s="41">
        <v>6.2848613402466807E-2</v>
      </c>
      <c r="R12" s="19">
        <v>6.2846046036609315E-2</v>
      </c>
      <c r="S12" s="2">
        <v>4</v>
      </c>
      <c r="W12" s="9"/>
      <c r="X12"/>
    </row>
    <row r="13" spans="1:24">
      <c r="A13" s="14"/>
      <c r="B13" t="s">
        <v>58</v>
      </c>
      <c r="C13" s="36" t="s">
        <v>41</v>
      </c>
      <c r="D13" s="22">
        <v>2010</v>
      </c>
      <c r="E13">
        <v>2006</v>
      </c>
      <c r="F13" t="s">
        <v>2</v>
      </c>
      <c r="G13" s="13" t="s">
        <v>11</v>
      </c>
      <c r="H13" s="44">
        <v>55283.89</v>
      </c>
      <c r="I13" s="13" t="s">
        <v>66</v>
      </c>
      <c r="J13" s="35" t="s">
        <v>108</v>
      </c>
      <c r="K13" s="35" t="s">
        <v>108</v>
      </c>
      <c r="L13" s="16">
        <v>37.090240000000001</v>
      </c>
      <c r="M13" s="7" t="s">
        <v>56</v>
      </c>
      <c r="N13" s="23">
        <v>3096785</v>
      </c>
      <c r="O13" s="22">
        <v>14000000</v>
      </c>
      <c r="P13" s="9">
        <v>4.0000000000000001E-3</v>
      </c>
      <c r="Q13" s="42">
        <v>4.2142857142857147E-3</v>
      </c>
      <c r="R13" s="20">
        <v>8.847957142857142E-4</v>
      </c>
      <c r="S13" s="9">
        <v>59</v>
      </c>
      <c r="W13" s="9"/>
      <c r="X13"/>
    </row>
    <row r="14" spans="1:24">
      <c r="A14" s="14"/>
      <c r="B14" t="s">
        <v>58</v>
      </c>
      <c r="C14" s="12" t="s">
        <v>14</v>
      </c>
      <c r="D14" s="23">
        <v>2001</v>
      </c>
      <c r="E14">
        <v>1997</v>
      </c>
      <c r="F14" t="s">
        <v>15</v>
      </c>
      <c r="G14" s="5" t="s">
        <v>10</v>
      </c>
      <c r="H14" s="44">
        <v>40868.53</v>
      </c>
      <c r="I14" s="5" t="s">
        <v>68</v>
      </c>
      <c r="J14" s="35" t="s">
        <v>107</v>
      </c>
      <c r="K14" s="35" t="s">
        <v>108</v>
      </c>
      <c r="L14" s="17">
        <v>22.407734999999999</v>
      </c>
      <c r="M14" s="7" t="s">
        <v>35</v>
      </c>
      <c r="N14" s="23">
        <v>203499</v>
      </c>
      <c r="O14" s="4">
        <v>1124762</v>
      </c>
      <c r="P14" s="2">
        <v>7.9000000000000001E-2</v>
      </c>
      <c r="Q14" s="40">
        <v>1.4225231649006635E-2</v>
      </c>
      <c r="R14" s="19">
        <v>1.4293166820197526E-2</v>
      </c>
      <c r="S14" s="2">
        <v>16</v>
      </c>
      <c r="W14" s="9"/>
      <c r="X14"/>
    </row>
    <row r="15" spans="1:24">
      <c r="A15" s="14"/>
      <c r="B15" t="s">
        <v>58</v>
      </c>
      <c r="C15" s="36" t="s">
        <v>42</v>
      </c>
      <c r="D15" s="22">
        <v>2006</v>
      </c>
      <c r="E15">
        <v>2000</v>
      </c>
      <c r="F15" t="s">
        <v>7</v>
      </c>
      <c r="G15" s="13" t="s">
        <v>34</v>
      </c>
      <c r="H15" s="44">
        <v>40813.75</v>
      </c>
      <c r="I15" s="13" t="s">
        <v>67</v>
      </c>
      <c r="J15" s="35" t="s">
        <v>107</v>
      </c>
      <c r="K15" s="35" t="s">
        <v>108</v>
      </c>
      <c r="L15" s="16">
        <v>59.858564000000001</v>
      </c>
      <c r="M15" s="7" t="s">
        <v>43</v>
      </c>
      <c r="N15" s="22">
        <v>60192</v>
      </c>
      <c r="O15" s="22">
        <v>295196</v>
      </c>
      <c r="P15" s="9">
        <v>6.6500000000000004E-2</v>
      </c>
      <c r="Q15" s="42">
        <v>1.3550319110015042E-2</v>
      </c>
      <c r="R15" s="20">
        <v>1.3559695930839171E-2</v>
      </c>
      <c r="S15" s="9">
        <v>4</v>
      </c>
      <c r="T15">
        <v>3</v>
      </c>
      <c r="U15">
        <v>1</v>
      </c>
      <c r="V15">
        <f>T15/U15</f>
        <v>3</v>
      </c>
      <c r="W15" s="9"/>
      <c r="X15"/>
    </row>
    <row r="16" spans="1:24">
      <c r="A16" s="10"/>
      <c r="B16" t="s">
        <v>58</v>
      </c>
      <c r="C16" s="36" t="s">
        <v>54</v>
      </c>
      <c r="D16" s="22">
        <v>1991</v>
      </c>
      <c r="E16">
        <v>1985</v>
      </c>
      <c r="F16" t="s">
        <v>17</v>
      </c>
      <c r="G16" s="13" t="s">
        <v>55</v>
      </c>
      <c r="H16" s="44">
        <v>17771.29</v>
      </c>
      <c r="I16" s="13" t="s">
        <v>67</v>
      </c>
      <c r="J16" s="35" t="s">
        <v>107</v>
      </c>
      <c r="K16" s="35" t="s">
        <v>108</v>
      </c>
      <c r="L16" s="16">
        <v>43.783338000000001</v>
      </c>
      <c r="M16" s="6" t="s">
        <v>49</v>
      </c>
      <c r="N16" s="23">
        <v>887</v>
      </c>
      <c r="O16" s="22">
        <v>9952</v>
      </c>
      <c r="P16" s="9">
        <v>0</v>
      </c>
      <c r="Q16" s="42">
        <v>0</v>
      </c>
      <c r="R16" s="20">
        <v>0</v>
      </c>
      <c r="S16" s="9">
        <v>0</v>
      </c>
      <c r="W16" s="9"/>
      <c r="X16"/>
    </row>
    <row r="17" spans="1:24">
      <c r="A17" s="14"/>
      <c r="B17" t="s">
        <v>58</v>
      </c>
      <c r="C17" s="37" t="s">
        <v>8</v>
      </c>
      <c r="D17" s="33">
        <v>2001</v>
      </c>
      <c r="E17">
        <v>1994</v>
      </c>
      <c r="F17" t="s">
        <v>4</v>
      </c>
      <c r="G17" s="11" t="s">
        <v>12</v>
      </c>
      <c r="H17" s="44">
        <v>62859.95</v>
      </c>
      <c r="I17" s="5" t="s">
        <v>68</v>
      </c>
      <c r="J17" s="35" t="s">
        <v>107</v>
      </c>
      <c r="K17" s="35" t="s">
        <v>108</v>
      </c>
      <c r="L17" s="17">
        <v>34.661751000000002</v>
      </c>
      <c r="M17" s="7" t="s">
        <v>37</v>
      </c>
      <c r="N17" s="33">
        <v>37085</v>
      </c>
      <c r="O17" s="22">
        <v>1930000</v>
      </c>
      <c r="P17" s="3">
        <v>0.16</v>
      </c>
      <c r="Q17" s="42">
        <v>3.1088082901554403E-3</v>
      </c>
      <c r="R17" s="19">
        <v>3.0744041450777204E-3</v>
      </c>
      <c r="S17" s="2">
        <v>6</v>
      </c>
      <c r="W17" s="9"/>
      <c r="X17"/>
    </row>
    <row r="18" spans="1:24">
      <c r="A18" s="14"/>
      <c r="B18" t="s">
        <v>58</v>
      </c>
      <c r="C18" s="36" t="s">
        <v>30</v>
      </c>
      <c r="D18" s="22">
        <v>1999</v>
      </c>
      <c r="E18">
        <v>1993</v>
      </c>
      <c r="F18" t="s">
        <v>5</v>
      </c>
      <c r="G18" s="13" t="s">
        <v>31</v>
      </c>
      <c r="H18" s="44">
        <v>45567.03</v>
      </c>
      <c r="I18" s="13" t="s">
        <v>67</v>
      </c>
      <c r="J18" s="35" t="s">
        <v>107</v>
      </c>
      <c r="K18" s="35" t="s">
        <v>108</v>
      </c>
      <c r="L18" s="16">
        <v>64.963050999999993</v>
      </c>
      <c r="M18" s="7" t="s">
        <v>49</v>
      </c>
      <c r="N18" s="22">
        <v>15205</v>
      </c>
      <c r="O18" s="22">
        <v>89656</v>
      </c>
      <c r="P18" s="9">
        <v>0.13150000000000001</v>
      </c>
      <c r="Q18" s="42">
        <v>2.2307486392433299E-2</v>
      </c>
      <c r="R18" s="20">
        <v>2.2301435486749354E-2</v>
      </c>
      <c r="S18" s="9">
        <v>2</v>
      </c>
      <c r="W18" s="9"/>
      <c r="X18"/>
    </row>
    <row r="19" spans="1:24">
      <c r="A19" s="10"/>
      <c r="B19" t="s">
        <v>58</v>
      </c>
      <c r="C19" s="12" t="s">
        <v>52</v>
      </c>
      <c r="D19" s="23">
        <v>1996</v>
      </c>
      <c r="E19">
        <v>1985</v>
      </c>
      <c r="F19" t="s">
        <v>7</v>
      </c>
      <c r="G19" s="5" t="s">
        <v>25</v>
      </c>
      <c r="H19" s="44">
        <v>30054.77</v>
      </c>
      <c r="I19" s="13" t="s">
        <v>67</v>
      </c>
      <c r="J19" s="35" t="s">
        <v>107</v>
      </c>
      <c r="K19" s="35" t="s">
        <v>108</v>
      </c>
      <c r="L19" s="17">
        <v>65.333731</v>
      </c>
      <c r="M19" s="7" t="s">
        <v>44</v>
      </c>
      <c r="N19" s="23">
        <v>12867</v>
      </c>
      <c r="O19" s="22">
        <v>166040</v>
      </c>
      <c r="P19" s="2">
        <v>0.23300000000000001</v>
      </c>
      <c r="Q19" s="42">
        <v>1.8067935437244036E-2</v>
      </c>
      <c r="R19" s="19">
        <v>1.8055956396049143E-2</v>
      </c>
      <c r="S19" s="2">
        <v>3</v>
      </c>
      <c r="W19" s="9"/>
      <c r="X19"/>
    </row>
    <row r="20" spans="1:24" s="4" customFormat="1">
      <c r="A20" s="4" t="s">
        <v>47</v>
      </c>
      <c r="H20" s="24"/>
      <c r="J20" s="35"/>
      <c r="K20" s="35"/>
      <c r="L20" s="39"/>
      <c r="M20"/>
      <c r="N20" s="39"/>
      <c r="O20" s="39"/>
      <c r="Q20"/>
      <c r="S20"/>
      <c r="T20"/>
      <c r="U20"/>
      <c r="V20"/>
      <c r="W20" s="26"/>
      <c r="X20" s="40"/>
    </row>
    <row r="21" spans="1:24" hidden="1">
      <c r="C21" s="5"/>
      <c r="D21" s="2"/>
      <c r="E21"/>
      <c r="G21" s="5"/>
      <c r="S21"/>
    </row>
    <row r="22" spans="1:24" hidden="1">
      <c r="D22" s="2"/>
      <c r="E22" s="7"/>
      <c r="F22" s="5"/>
      <c r="G22" s="5"/>
      <c r="H22" s="18"/>
      <c r="S22"/>
    </row>
    <row r="23" spans="1:24" ht="14.5" hidden="1" customHeight="1">
      <c r="S23"/>
    </row>
    <row r="24" spans="1:24" ht="14.5" hidden="1" customHeight="1">
      <c r="S24"/>
    </row>
    <row r="25" spans="1:24" ht="14.5" hidden="1" customHeight="1"/>
    <row r="26" spans="1:24" ht="14.5" hidden="1" customHeight="1"/>
    <row r="27" spans="1:24" ht="14.5" hidden="1" customHeight="1"/>
    <row r="28" spans="1:24" ht="14.5" hidden="1" customHeight="1"/>
    <row r="29" spans="1:24" ht="14.5" hidden="1" customHeight="1"/>
    <row r="30" spans="1:24" ht="14.5" hidden="1" customHeight="1"/>
    <row r="31" spans="1:24" ht="14.5" hidden="1" customHeight="1"/>
    <row r="32" spans="1:24" ht="14.5" hidden="1" customHeight="1"/>
    <row r="33" spans="23:23" ht="14.5" hidden="1" customHeight="1"/>
    <row r="34" spans="23:23" ht="14.5" hidden="1" customHeight="1"/>
    <row r="35" spans="23:23" ht="14.5" hidden="1" customHeight="1"/>
    <row r="36" spans="23:23" ht="14.5" hidden="1" customHeight="1"/>
    <row r="37" spans="23:23" ht="14.5" hidden="1" customHeight="1"/>
    <row r="38" spans="23:23" ht="14.5" hidden="1" customHeight="1"/>
    <row r="39" spans="23:23" ht="14.5" hidden="1" customHeight="1">
      <c r="W39" s="4"/>
    </row>
    <row r="40" spans="23:23" ht="14.5" hidden="1" customHeight="1"/>
    <row r="41" spans="23:23" ht="14.5" hidden="1" customHeight="1"/>
    <row r="42" spans="23:23" ht="14.5" hidden="1" customHeight="1"/>
    <row r="43" spans="23:23" ht="14.5" hidden="1" customHeight="1"/>
    <row r="44" spans="23:23" ht="14.5" hidden="1" customHeight="1"/>
    <row r="45" spans="23:23" ht="14.5" hidden="1" customHeight="1"/>
    <row r="46" spans="23:23" ht="14.5" hidden="1" customHeight="1"/>
    <row r="47" spans="23:23" ht="14.5" hidden="1" customHeight="1"/>
  </sheetData>
  <pageMargins left="0.7" right="0.7" top="0.75" bottom="0.75" header="0.3" footer="0.3"/>
  <pageSetup scale="30" orientation="landscape"/>
  <ignoredErrors>
    <ignoredError sqref="V2:V5" calculatedColumn="1"/>
  </ignoredErrors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atment</vt:lpstr>
      <vt:lpstr>Prevalence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i Chen;jason.jia@mail.utoronto.ca</dc:creator>
  <cp:lastModifiedBy>Jason Jia</cp:lastModifiedBy>
  <cp:lastPrinted>2016-04-19T18:04:51Z</cp:lastPrinted>
  <dcterms:created xsi:type="dcterms:W3CDTF">2016-04-11T15:26:58Z</dcterms:created>
  <dcterms:modified xsi:type="dcterms:W3CDTF">2018-09-02T22:54:45Z</dcterms:modified>
</cp:coreProperties>
</file>